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6" i="1"/>
  <c r="F63" i="1" l="1"/>
  <c r="F62" i="1"/>
  <c r="E63" i="1"/>
  <c r="E62" i="1"/>
  <c r="D63" i="1"/>
  <c r="D64" i="1"/>
  <c r="E64" i="1" s="1"/>
  <c r="F64" i="1" s="1"/>
  <c r="D65" i="1"/>
  <c r="E65" i="1" s="1"/>
  <c r="F65" i="1" s="1"/>
  <c r="D66" i="1"/>
  <c r="E66" i="1" s="1"/>
  <c r="F66" i="1" s="1"/>
  <c r="D67" i="1"/>
  <c r="E67" i="1" s="1"/>
  <c r="F67" i="1" s="1"/>
  <c r="D68" i="1"/>
  <c r="E68" i="1" s="1"/>
  <c r="F68" i="1" s="1"/>
  <c r="D69" i="1"/>
  <c r="E69" i="1" s="1"/>
  <c r="F69" i="1" s="1"/>
  <c r="D70" i="1"/>
  <c r="E70" i="1" s="1"/>
  <c r="F70" i="1" s="1"/>
  <c r="D71" i="1"/>
  <c r="E71" i="1" s="1"/>
  <c r="F71" i="1" s="1"/>
  <c r="D72" i="1"/>
  <c r="E72" i="1" s="1"/>
  <c r="F72" i="1" s="1"/>
  <c r="D73" i="1"/>
  <c r="E73" i="1" s="1"/>
  <c r="F73" i="1" s="1"/>
  <c r="D62" i="1"/>
  <c r="F48" i="1"/>
  <c r="F49" i="1"/>
  <c r="F50" i="1"/>
  <c r="F51" i="1"/>
  <c r="F52" i="1"/>
  <c r="F53" i="1"/>
  <c r="F54" i="1"/>
  <c r="F55" i="1"/>
  <c r="F56" i="1"/>
  <c r="F57" i="1"/>
  <c r="F58" i="1"/>
  <c r="F47" i="1"/>
  <c r="E48" i="1"/>
  <c r="E49" i="1"/>
  <c r="E50" i="1"/>
  <c r="E51" i="1"/>
  <c r="E52" i="1"/>
  <c r="E53" i="1"/>
  <c r="E54" i="1"/>
  <c r="E55" i="1"/>
  <c r="E56" i="1"/>
  <c r="E57" i="1"/>
  <c r="E58" i="1"/>
  <c r="E47" i="1"/>
  <c r="D48" i="1"/>
  <c r="D49" i="1"/>
  <c r="D50" i="1"/>
  <c r="D51" i="1"/>
  <c r="D52" i="1"/>
  <c r="D53" i="1"/>
  <c r="D54" i="1"/>
  <c r="D55" i="1"/>
  <c r="D56" i="1"/>
  <c r="D57" i="1"/>
  <c r="D58" i="1"/>
  <c r="D47" i="1"/>
  <c r="E34" i="1"/>
  <c r="F34" i="1" s="1"/>
  <c r="E38" i="1"/>
  <c r="F38" i="1" s="1"/>
  <c r="D33" i="1"/>
  <c r="E33" i="1" s="1"/>
  <c r="F33" i="1" s="1"/>
  <c r="D34" i="1"/>
  <c r="D35" i="1"/>
  <c r="E35" i="1" s="1"/>
  <c r="F35" i="1" s="1"/>
  <c r="D36" i="1"/>
  <c r="E36" i="1" s="1"/>
  <c r="F36" i="1" s="1"/>
  <c r="D37" i="1"/>
  <c r="E37" i="1" s="1"/>
  <c r="F37" i="1" s="1"/>
  <c r="D38" i="1"/>
  <c r="D39" i="1"/>
  <c r="E39" i="1" s="1"/>
  <c r="F39" i="1" s="1"/>
  <c r="D40" i="1"/>
  <c r="E40" i="1" s="1"/>
  <c r="F40" i="1" s="1"/>
  <c r="D41" i="1"/>
  <c r="E41" i="1" s="1"/>
  <c r="F41" i="1" s="1"/>
  <c r="D42" i="1"/>
  <c r="E42" i="1" s="1"/>
  <c r="F42" i="1" s="1"/>
  <c r="D43" i="1"/>
  <c r="E43" i="1" s="1"/>
  <c r="F43" i="1" s="1"/>
  <c r="D32" i="1"/>
  <c r="E32" i="1" s="1"/>
  <c r="F32" i="1" s="1"/>
  <c r="E24" i="1" l="1"/>
  <c r="F24" i="1" s="1"/>
  <c r="D18" i="1"/>
  <c r="E18" i="1" s="1"/>
  <c r="F18" i="1" s="1"/>
  <c r="D19" i="1"/>
  <c r="E19" i="1" s="1"/>
  <c r="F19" i="1" s="1"/>
  <c r="D20" i="1"/>
  <c r="E20" i="1" s="1"/>
  <c r="F20" i="1" s="1"/>
  <c r="D21" i="1"/>
  <c r="E21" i="1" s="1"/>
  <c r="F21" i="1" s="1"/>
  <c r="D22" i="1"/>
  <c r="E22" i="1" s="1"/>
  <c r="F22" i="1" s="1"/>
  <c r="D23" i="1"/>
  <c r="E23" i="1" s="1"/>
  <c r="F23" i="1" s="1"/>
  <c r="D24" i="1"/>
  <c r="D25" i="1"/>
  <c r="E25" i="1" s="1"/>
  <c r="F25" i="1" s="1"/>
  <c r="D26" i="1"/>
  <c r="E26" i="1" s="1"/>
  <c r="F26" i="1" s="1"/>
  <c r="D27" i="1"/>
  <c r="E27" i="1" s="1"/>
  <c r="F27" i="1" s="1"/>
  <c r="D28" i="1"/>
  <c r="E28" i="1" s="1"/>
  <c r="F28" i="1" s="1"/>
  <c r="D17" i="1"/>
  <c r="E17" i="1" s="1"/>
  <c r="F17" i="1" s="1"/>
  <c r="E5" i="1" l="1"/>
  <c r="F5" i="1" s="1"/>
  <c r="E13" i="1"/>
  <c r="F13" i="1" s="1"/>
  <c r="D4" i="1"/>
  <c r="F4" i="1" s="1"/>
  <c r="D5" i="1"/>
  <c r="D6" i="1"/>
  <c r="F6" i="1" s="1"/>
  <c r="D7" i="1"/>
  <c r="E7" i="1" s="1"/>
  <c r="F7" i="1" s="1"/>
  <c r="D8" i="1"/>
  <c r="E8" i="1" s="1"/>
  <c r="F8" i="1" s="1"/>
  <c r="D9" i="1"/>
  <c r="E9" i="1" s="1"/>
  <c r="F9" i="1" s="1"/>
  <c r="D10" i="1"/>
  <c r="E10" i="1" s="1"/>
  <c r="F10" i="1" s="1"/>
  <c r="D11" i="1"/>
  <c r="E11" i="1" s="1"/>
  <c r="F11" i="1" s="1"/>
  <c r="D12" i="1"/>
  <c r="E12" i="1" s="1"/>
  <c r="F12" i="1" s="1"/>
  <c r="D13" i="1"/>
  <c r="D14" i="1"/>
  <c r="E14" i="1" s="1"/>
  <c r="F14" i="1" s="1"/>
  <c r="D3" i="1"/>
  <c r="E3" i="1" s="1"/>
  <c r="F3" i="1" s="1"/>
</calcChain>
</file>

<file path=xl/sharedStrings.xml><?xml version="1.0" encoding="utf-8"?>
<sst xmlns="http://schemas.openxmlformats.org/spreadsheetml/2006/main" count="94" uniqueCount="29">
  <si>
    <t>control1</t>
    <phoneticPr fontId="1" type="noConversion"/>
  </si>
  <si>
    <t>control2</t>
    <phoneticPr fontId="1" type="noConversion"/>
  </si>
  <si>
    <t>control3</t>
    <phoneticPr fontId="1" type="noConversion"/>
  </si>
  <si>
    <t>cisplatin1</t>
    <phoneticPr fontId="1" type="noConversion"/>
  </si>
  <si>
    <t>cisplatin2</t>
    <phoneticPr fontId="1" type="noConversion"/>
  </si>
  <si>
    <t>cisplatin3</t>
    <phoneticPr fontId="1" type="noConversion"/>
  </si>
  <si>
    <t>cisplatin+vector1</t>
    <phoneticPr fontId="1" type="noConversion"/>
  </si>
  <si>
    <t>cisplatin+vector2</t>
    <phoneticPr fontId="1" type="noConversion"/>
  </si>
  <si>
    <t>cisplatin+vector3</t>
    <phoneticPr fontId="1" type="noConversion"/>
  </si>
  <si>
    <t>cisplatin+pcDNA-CTRP3</t>
    <phoneticPr fontId="1" type="noConversion"/>
  </si>
  <si>
    <t>actin</t>
    <phoneticPr fontId="1" type="noConversion"/>
  </si>
  <si>
    <t>gene Ct</t>
    <phoneticPr fontId="1" type="noConversion"/>
  </si>
  <si>
    <t>GROUP</t>
    <phoneticPr fontId="1" type="noConversion"/>
  </si>
  <si>
    <t>Figure2  CTRP3 mRNA</t>
    <phoneticPr fontId="1" type="noConversion"/>
  </si>
  <si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Ct</t>
    </r>
    <phoneticPr fontId="1" type="noConversion"/>
  </si>
  <si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</t>
    </r>
    <phoneticPr fontId="1" type="noConversion"/>
  </si>
  <si>
    <r>
      <t>2-</t>
    </r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</t>
    </r>
    <phoneticPr fontId="1" type="noConversion"/>
  </si>
  <si>
    <t>Figure3  CTRP3 mRNA</t>
    <phoneticPr fontId="1" type="noConversion"/>
  </si>
  <si>
    <t>cisplatin+si-NC1</t>
    <phoneticPr fontId="1" type="noConversion"/>
  </si>
  <si>
    <t>cisplatin+si-NC2</t>
    <phoneticPr fontId="1" type="noConversion"/>
  </si>
  <si>
    <t>cisplatin+si-NC3</t>
    <phoneticPr fontId="1" type="noConversion"/>
  </si>
  <si>
    <t>cisplatin+siCTRP3</t>
    <phoneticPr fontId="1" type="noConversion"/>
  </si>
  <si>
    <t>Figure4  CTRP3 mRNA</t>
    <phoneticPr fontId="1" type="noConversion"/>
  </si>
  <si>
    <t>Figure5  CTRP3 mRNA</t>
    <phoneticPr fontId="1" type="noConversion"/>
  </si>
  <si>
    <t>Figure9 CTRP3 mRNA</t>
    <phoneticPr fontId="1" type="noConversion"/>
  </si>
  <si>
    <t>cisplatin+pcDNA-CTRP3+siNC1</t>
    <phoneticPr fontId="1" type="noConversion"/>
  </si>
  <si>
    <t>cisplatin+pcDNA-CTRP3+siNC2</t>
    <phoneticPr fontId="1" type="noConversion"/>
  </si>
  <si>
    <t>cisplatin+pcDNA-CTRP3+siNC3</t>
    <phoneticPr fontId="1" type="noConversion"/>
  </si>
  <si>
    <t>cisplatin+pcDNA-CTRP3+siNrf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;[Red]0.00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49" fontId="3" fillId="2" borderId="0" xfId="0" applyNumberFormat="1" applyFont="1" applyFill="1" applyBorder="1" applyAlignment="1" applyProtection="1">
      <alignment horizontal="center" vertical="top"/>
    </xf>
    <xf numFmtId="176" fontId="0" fillId="0" borderId="0" xfId="0" applyNumberFormat="1"/>
    <xf numFmtId="176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selection activeCell="H6" sqref="H6"/>
    </sheetView>
  </sheetViews>
  <sheetFormatPr defaultRowHeight="14.25" x14ac:dyDescent="0.2"/>
  <cols>
    <col min="1" max="1" width="26.25" customWidth="1"/>
    <col min="5" max="5" width="11.875" customWidth="1"/>
  </cols>
  <sheetData>
    <row r="1" spans="1:8" x14ac:dyDescent="0.2">
      <c r="A1" s="1" t="s">
        <v>13</v>
      </c>
    </row>
    <row r="2" spans="1:8" ht="15.75" x14ac:dyDescent="0.2">
      <c r="A2" t="s">
        <v>12</v>
      </c>
      <c r="B2" t="s">
        <v>10</v>
      </c>
      <c r="C2" s="2" t="s">
        <v>11</v>
      </c>
      <c r="D2" s="2" t="s">
        <v>14</v>
      </c>
      <c r="E2" s="2" t="s">
        <v>15</v>
      </c>
      <c r="F2" s="2" t="s">
        <v>16</v>
      </c>
    </row>
    <row r="3" spans="1:8" x14ac:dyDescent="0.2">
      <c r="A3" t="s">
        <v>0</v>
      </c>
      <c r="B3">
        <v>12.351484298706</v>
      </c>
      <c r="C3">
        <v>26.2634773254394</v>
      </c>
      <c r="D3" s="3">
        <f>C3-B3</f>
        <v>13.9119930267334</v>
      </c>
      <c r="E3" s="3">
        <f>D3-13.90281</f>
        <v>9.1830267333996574E-3</v>
      </c>
      <c r="F3">
        <f>POWER(2,-E3)</f>
        <v>0.99365502581350806</v>
      </c>
      <c r="H3">
        <v>13.902807235717759</v>
      </c>
    </row>
    <row r="4" spans="1:8" x14ac:dyDescent="0.2">
      <c r="A4" t="s">
        <v>1</v>
      </c>
      <c r="B4">
        <v>12.557337760925293</v>
      </c>
      <c r="C4">
        <v>26.263511657714801</v>
      </c>
      <c r="D4" s="3">
        <f t="shared" ref="D4:D14" si="0">C4-B4</f>
        <v>13.706173896789508</v>
      </c>
      <c r="E4" s="4">
        <f>D4-13.90281</f>
        <v>-0.19663610321049241</v>
      </c>
      <c r="F4">
        <f t="shared" ref="F4:F14" si="1">POWER(2,-E4)</f>
        <v>1.1460230832442113</v>
      </c>
    </row>
    <row r="5" spans="1:8" x14ac:dyDescent="0.2">
      <c r="A5" t="s">
        <v>2</v>
      </c>
      <c r="B5">
        <v>12.295592308044434</v>
      </c>
      <c r="C5">
        <v>26.385847091674805</v>
      </c>
      <c r="D5" s="3">
        <f t="shared" si="0"/>
        <v>14.090254783630371</v>
      </c>
      <c r="E5" s="3">
        <f t="shared" ref="E4:E14" si="2">D5-13.90281</f>
        <v>0.18744478363037054</v>
      </c>
      <c r="F5">
        <f t="shared" si="1"/>
        <v>0.87815968941156175</v>
      </c>
    </row>
    <row r="6" spans="1:8" x14ac:dyDescent="0.2">
      <c r="A6" t="s">
        <v>3</v>
      </c>
      <c r="B6">
        <v>12.99423885345459</v>
      </c>
      <c r="C6">
        <v>28.960988998413086</v>
      </c>
      <c r="D6" s="3">
        <f t="shared" si="0"/>
        <v>15.966750144958496</v>
      </c>
      <c r="E6" s="3">
        <f>D6-13.90281</f>
        <v>2.0639401449584955</v>
      </c>
      <c r="F6">
        <f t="shared" si="1"/>
        <v>0.23916196175309448</v>
      </c>
    </row>
    <row r="7" spans="1:8" x14ac:dyDescent="0.2">
      <c r="A7" t="s">
        <v>4</v>
      </c>
      <c r="B7">
        <v>13.26872444152832</v>
      </c>
      <c r="C7">
        <v>28.804113388061523</v>
      </c>
      <c r="D7" s="3">
        <f t="shared" si="0"/>
        <v>15.535388946533203</v>
      </c>
      <c r="E7" s="3">
        <f t="shared" si="2"/>
        <v>1.6325789465332026</v>
      </c>
      <c r="F7">
        <f t="shared" si="1"/>
        <v>0.32251117446877309</v>
      </c>
    </row>
    <row r="8" spans="1:8" x14ac:dyDescent="0.2">
      <c r="A8" t="s">
        <v>5</v>
      </c>
      <c r="B8">
        <v>13.318697929382324</v>
      </c>
      <c r="C8">
        <v>28.881433486938477</v>
      </c>
      <c r="D8" s="3">
        <f t="shared" si="0"/>
        <v>15.562735557556152</v>
      </c>
      <c r="E8" s="3">
        <f t="shared" si="2"/>
        <v>1.6599255575561518</v>
      </c>
      <c r="F8">
        <f t="shared" si="1"/>
        <v>0.31645547703785404</v>
      </c>
    </row>
    <row r="9" spans="1:8" x14ac:dyDescent="0.2">
      <c r="A9" t="s">
        <v>6</v>
      </c>
      <c r="B9">
        <v>14.312761306762695</v>
      </c>
      <c r="C9">
        <v>29.691518783569336</v>
      </c>
      <c r="D9" s="3">
        <f t="shared" si="0"/>
        <v>15.378757476806641</v>
      </c>
      <c r="E9" s="3">
        <f t="shared" si="2"/>
        <v>1.4759474768066401</v>
      </c>
      <c r="F9">
        <f t="shared" si="1"/>
        <v>0.35949722093839392</v>
      </c>
    </row>
    <row r="10" spans="1:8" x14ac:dyDescent="0.2">
      <c r="A10" t="s">
        <v>7</v>
      </c>
      <c r="B10">
        <v>14.185755729675293</v>
      </c>
      <c r="C10">
        <v>29.918830871582031</v>
      </c>
      <c r="D10" s="3">
        <f t="shared" si="0"/>
        <v>15.733075141906738</v>
      </c>
      <c r="E10" s="3">
        <f t="shared" si="2"/>
        <v>1.8302651419067377</v>
      </c>
      <c r="F10">
        <f t="shared" si="1"/>
        <v>0.28121293444460338</v>
      </c>
    </row>
    <row r="11" spans="1:8" x14ac:dyDescent="0.2">
      <c r="A11" t="s">
        <v>8</v>
      </c>
      <c r="B11">
        <v>14.214624404907227</v>
      </c>
      <c r="C11">
        <v>29.828948974609375</v>
      </c>
      <c r="D11" s="3">
        <f t="shared" si="0"/>
        <v>15.614324569702148</v>
      </c>
      <c r="E11" s="3">
        <f t="shared" si="2"/>
        <v>1.7115145697021479</v>
      </c>
      <c r="F11">
        <f t="shared" si="1"/>
        <v>0.3053393498332162</v>
      </c>
    </row>
    <row r="12" spans="1:8" x14ac:dyDescent="0.2">
      <c r="A12" t="s">
        <v>9</v>
      </c>
      <c r="B12">
        <v>12.194635391235352</v>
      </c>
      <c r="C12">
        <v>26.574913024902344</v>
      </c>
      <c r="D12" s="3">
        <f t="shared" si="0"/>
        <v>14.380277633666992</v>
      </c>
      <c r="E12" s="3">
        <f t="shared" si="2"/>
        <v>0.47746763366699163</v>
      </c>
      <c r="F12">
        <f t="shared" si="1"/>
        <v>0.71823724186573579</v>
      </c>
    </row>
    <row r="13" spans="1:8" x14ac:dyDescent="0.2">
      <c r="A13" t="s">
        <v>9</v>
      </c>
      <c r="B13">
        <v>12.178553581237793</v>
      </c>
      <c r="C13">
        <v>26.551141738891602</v>
      </c>
      <c r="D13" s="3">
        <f t="shared" si="0"/>
        <v>14.372588157653809</v>
      </c>
      <c r="E13" s="3">
        <f t="shared" si="2"/>
        <v>0.46977815765380804</v>
      </c>
      <c r="F13">
        <f t="shared" si="1"/>
        <v>0.72207562235782474</v>
      </c>
    </row>
    <row r="14" spans="1:8" x14ac:dyDescent="0.2">
      <c r="A14" t="s">
        <v>9</v>
      </c>
      <c r="B14">
        <v>12.416440010070801</v>
      </c>
      <c r="C14">
        <v>26.587579727172852</v>
      </c>
      <c r="D14" s="3">
        <f t="shared" si="0"/>
        <v>14.171139717102051</v>
      </c>
      <c r="E14" s="3">
        <f t="shared" si="2"/>
        <v>0.26832971710205022</v>
      </c>
      <c r="F14">
        <f t="shared" si="1"/>
        <v>0.83028024809906198</v>
      </c>
    </row>
    <row r="16" spans="1:8" ht="15.75" x14ac:dyDescent="0.2">
      <c r="A16" s="1" t="s">
        <v>17</v>
      </c>
      <c r="B16" t="s">
        <v>10</v>
      </c>
      <c r="C16" s="2" t="s">
        <v>11</v>
      </c>
      <c r="D16" s="2" t="s">
        <v>14</v>
      </c>
      <c r="E16" s="2" t="s">
        <v>15</v>
      </c>
      <c r="F16" s="2" t="s">
        <v>16</v>
      </c>
      <c r="H16">
        <v>13.553523506327233</v>
      </c>
    </row>
    <row r="17" spans="1:8" x14ac:dyDescent="0.2">
      <c r="A17" t="s">
        <v>0</v>
      </c>
      <c r="B17">
        <v>12.653454296702</v>
      </c>
      <c r="C17">
        <v>26.153477235339398</v>
      </c>
      <c r="D17">
        <f>C17-B17</f>
        <v>13.500022938637398</v>
      </c>
      <c r="E17">
        <f>D17-13.55352</f>
        <v>-5.3497061362602238E-2</v>
      </c>
      <c r="F17">
        <f>POWER(2,-E17)</f>
        <v>1.0377774273692626</v>
      </c>
    </row>
    <row r="18" spans="1:8" x14ac:dyDescent="0.2">
      <c r="A18" t="s">
        <v>1</v>
      </c>
      <c r="B18">
        <v>12.7543377509212</v>
      </c>
      <c r="C18">
        <v>26.354501554724798</v>
      </c>
      <c r="D18">
        <f t="shared" ref="D18:D28" si="3">C18-B18</f>
        <v>13.600163803803598</v>
      </c>
      <c r="E18">
        <f t="shared" ref="E18:E28" si="4">D18-13.55352</f>
        <v>4.664380380359745E-2</v>
      </c>
      <c r="F18">
        <f t="shared" ref="F18:F28" si="5">POWER(2,-E18)</f>
        <v>0.96818603902407685</v>
      </c>
    </row>
    <row r="19" spans="1:8" x14ac:dyDescent="0.2">
      <c r="A19" t="s">
        <v>2</v>
      </c>
      <c r="B19">
        <v>12.693462305032099</v>
      </c>
      <c r="C19">
        <v>26.253846081572799</v>
      </c>
      <c r="D19">
        <f t="shared" si="3"/>
        <v>13.5603837765407</v>
      </c>
      <c r="E19">
        <f t="shared" si="4"/>
        <v>6.8637765406993623E-3</v>
      </c>
      <c r="F19">
        <f t="shared" si="5"/>
        <v>0.99525369213009318</v>
      </c>
    </row>
    <row r="20" spans="1:8" x14ac:dyDescent="0.2">
      <c r="A20" t="s">
        <v>3</v>
      </c>
      <c r="B20">
        <v>13.2942388534545</v>
      </c>
      <c r="C20">
        <v>28.761786958214</v>
      </c>
      <c r="D20">
        <f t="shared" si="3"/>
        <v>15.4675481047595</v>
      </c>
      <c r="E20">
        <f t="shared" si="4"/>
        <v>1.9140281047594989</v>
      </c>
      <c r="F20">
        <f t="shared" si="5"/>
        <v>0.26535063296178663</v>
      </c>
    </row>
    <row r="21" spans="1:8" x14ac:dyDescent="0.2">
      <c r="A21" t="s">
        <v>4</v>
      </c>
      <c r="B21">
        <v>13.3576243425172</v>
      </c>
      <c r="C21">
        <v>28.605112368151499</v>
      </c>
      <c r="D21">
        <f t="shared" si="3"/>
        <v>15.247488025634299</v>
      </c>
      <c r="E21">
        <f t="shared" si="4"/>
        <v>1.6939680256342982</v>
      </c>
      <c r="F21">
        <f t="shared" si="5"/>
        <v>0.30907566518019686</v>
      </c>
    </row>
    <row r="22" spans="1:8" x14ac:dyDescent="0.2">
      <c r="A22" t="s">
        <v>5</v>
      </c>
      <c r="B22">
        <v>13.407647619282301</v>
      </c>
      <c r="C22">
        <v>28.985443386735401</v>
      </c>
      <c r="D22">
        <f t="shared" si="3"/>
        <v>15.5777957674531</v>
      </c>
      <c r="E22">
        <f t="shared" si="4"/>
        <v>2.0242757674530996</v>
      </c>
      <c r="F22">
        <f t="shared" si="5"/>
        <v>0.24582852452399154</v>
      </c>
    </row>
    <row r="23" spans="1:8" x14ac:dyDescent="0.2">
      <c r="A23" t="s">
        <v>18</v>
      </c>
      <c r="B23">
        <v>14.213653304751499</v>
      </c>
      <c r="C23">
        <v>29.481508582547299</v>
      </c>
      <c r="D23">
        <f t="shared" si="3"/>
        <v>15.2678552777958</v>
      </c>
      <c r="E23">
        <f t="shared" si="4"/>
        <v>1.714335277795799</v>
      </c>
      <c r="F23">
        <f t="shared" si="5"/>
        <v>0.30474294398617124</v>
      </c>
    </row>
    <row r="24" spans="1:8" x14ac:dyDescent="0.2">
      <c r="A24" t="s">
        <v>19</v>
      </c>
      <c r="B24">
        <v>14.084754739574199</v>
      </c>
      <c r="C24">
        <v>29.715820561482001</v>
      </c>
      <c r="D24">
        <f t="shared" si="3"/>
        <v>15.631065821907802</v>
      </c>
      <c r="E24">
        <f t="shared" si="4"/>
        <v>2.0775458219078011</v>
      </c>
      <c r="F24">
        <f t="shared" si="5"/>
        <v>0.23691709031660776</v>
      </c>
    </row>
    <row r="25" spans="1:8" x14ac:dyDescent="0.2">
      <c r="A25" t="s">
        <v>20</v>
      </c>
      <c r="B25">
        <v>14.204464201920199</v>
      </c>
      <c r="C25">
        <v>29.624546770507202</v>
      </c>
      <c r="D25">
        <f t="shared" si="3"/>
        <v>15.420082568587002</v>
      </c>
      <c r="E25">
        <f t="shared" si="4"/>
        <v>1.8665625685870015</v>
      </c>
      <c r="F25">
        <f t="shared" si="5"/>
        <v>0.27422603106872334</v>
      </c>
    </row>
    <row r="26" spans="1:8" x14ac:dyDescent="0.2">
      <c r="A26" t="s">
        <v>21</v>
      </c>
      <c r="B26">
        <v>13.393645290224301</v>
      </c>
      <c r="C26">
        <v>30.073823132715301</v>
      </c>
      <c r="D26">
        <f t="shared" si="3"/>
        <v>16.680177842490998</v>
      </c>
      <c r="E26">
        <f t="shared" si="4"/>
        <v>3.1266578424909977</v>
      </c>
      <c r="F26">
        <f t="shared" si="5"/>
        <v>0.1144938615779037</v>
      </c>
    </row>
    <row r="27" spans="1:8" x14ac:dyDescent="0.2">
      <c r="A27" t="s">
        <v>21</v>
      </c>
      <c r="B27">
        <v>13.2775434202476</v>
      </c>
      <c r="C27">
        <v>30.162332658780599</v>
      </c>
      <c r="D27">
        <f t="shared" si="3"/>
        <v>16.884789238532999</v>
      </c>
      <c r="E27">
        <f t="shared" si="4"/>
        <v>3.3312692385329985</v>
      </c>
      <c r="F27">
        <f t="shared" si="5"/>
        <v>9.9354612888749319E-2</v>
      </c>
    </row>
    <row r="28" spans="1:8" x14ac:dyDescent="0.2">
      <c r="A28" t="s">
        <v>21</v>
      </c>
      <c r="B28">
        <v>13.515340312050601</v>
      </c>
      <c r="C28">
        <v>30.166506627252598</v>
      </c>
      <c r="D28">
        <f t="shared" si="3"/>
        <v>16.651166315201998</v>
      </c>
      <c r="E28">
        <f t="shared" si="4"/>
        <v>3.0976463152019971</v>
      </c>
      <c r="F28">
        <f t="shared" si="5"/>
        <v>0.11681955382039048</v>
      </c>
    </row>
    <row r="30" spans="1:8" x14ac:dyDescent="0.2">
      <c r="A30" s="1" t="s">
        <v>22</v>
      </c>
    </row>
    <row r="31" spans="1:8" ht="15.75" x14ac:dyDescent="0.2">
      <c r="A31" t="s">
        <v>12</v>
      </c>
      <c r="B31" t="s">
        <v>10</v>
      </c>
      <c r="C31" s="2" t="s">
        <v>11</v>
      </c>
      <c r="D31" s="2" t="s">
        <v>14</v>
      </c>
      <c r="E31" s="2" t="s">
        <v>15</v>
      </c>
      <c r="F31" s="2" t="s">
        <v>16</v>
      </c>
    </row>
    <row r="32" spans="1:8" x14ac:dyDescent="0.2">
      <c r="A32" t="s">
        <v>0</v>
      </c>
      <c r="B32">
        <v>13.1323211562524</v>
      </c>
      <c r="C32">
        <v>26.5644672254592</v>
      </c>
      <c r="D32">
        <f>C32-B32</f>
        <v>13.4321460692068</v>
      </c>
      <c r="E32">
        <f>D32-13.33895</f>
        <v>9.3196069206799237E-2</v>
      </c>
      <c r="F32">
        <f>POWER(2,-E32)</f>
        <v>0.93744368468612205</v>
      </c>
      <c r="H32">
        <v>13.338952169153165</v>
      </c>
    </row>
    <row r="33" spans="1:8" x14ac:dyDescent="0.2">
      <c r="A33" t="s">
        <v>1</v>
      </c>
      <c r="B33">
        <v>13.0411237328615</v>
      </c>
      <c r="C33">
        <v>26.373501256704198</v>
      </c>
      <c r="D33">
        <f t="shared" ref="D33:D43" si="6">C33-B33</f>
        <v>13.332377523842698</v>
      </c>
      <c r="E33">
        <f t="shared" ref="E33:E43" si="7">D33-13.33895</f>
        <v>-6.5724761573022761E-3</v>
      </c>
      <c r="F33">
        <f t="shared" ref="F33:F43" si="8">POWER(2,-E33)</f>
        <v>1.0045660862649006</v>
      </c>
    </row>
    <row r="34" spans="1:8" x14ac:dyDescent="0.2">
      <c r="A34" t="s">
        <v>2</v>
      </c>
      <c r="B34">
        <v>13.022304237062601</v>
      </c>
      <c r="C34">
        <v>26.2746371514726</v>
      </c>
      <c r="D34">
        <f t="shared" si="6"/>
        <v>13.252332914409999</v>
      </c>
      <c r="E34">
        <f t="shared" si="7"/>
        <v>-8.6617085590001253E-2</v>
      </c>
      <c r="F34">
        <f t="shared" si="8"/>
        <v>1.0618773098152792</v>
      </c>
    </row>
    <row r="35" spans="1:8" x14ac:dyDescent="0.2">
      <c r="A35" t="s">
        <v>3</v>
      </c>
      <c r="B35">
        <v>13.2412465077307</v>
      </c>
      <c r="C35">
        <v>28.840568946203</v>
      </c>
      <c r="D35">
        <f t="shared" si="6"/>
        <v>15.599322438472299</v>
      </c>
      <c r="E35">
        <f t="shared" si="7"/>
        <v>2.2603724384722987</v>
      </c>
      <c r="F35">
        <f t="shared" si="8"/>
        <v>0.20871809135014877</v>
      </c>
    </row>
    <row r="36" spans="1:8" x14ac:dyDescent="0.2">
      <c r="A36" t="s">
        <v>4</v>
      </c>
      <c r="B36">
        <v>13.1623248202044</v>
      </c>
      <c r="C36">
        <v>28.784453487051501</v>
      </c>
      <c r="D36">
        <f t="shared" si="6"/>
        <v>15.6221286668471</v>
      </c>
      <c r="E36">
        <f t="shared" si="7"/>
        <v>2.2831786668470997</v>
      </c>
      <c r="F36">
        <f t="shared" si="8"/>
        <v>0.20544460249118029</v>
      </c>
    </row>
    <row r="37" spans="1:8" x14ac:dyDescent="0.2">
      <c r="A37" t="s">
        <v>5</v>
      </c>
      <c r="B37">
        <v>13.1521561232514</v>
      </c>
      <c r="C37">
        <v>28.861463285938299</v>
      </c>
      <c r="D37">
        <f t="shared" si="6"/>
        <v>15.709307162686899</v>
      </c>
      <c r="E37">
        <f t="shared" si="7"/>
        <v>2.3703571626868989</v>
      </c>
      <c r="F37">
        <f t="shared" si="8"/>
        <v>0.19339773950110564</v>
      </c>
    </row>
    <row r="38" spans="1:8" x14ac:dyDescent="0.2">
      <c r="A38" t="s">
        <v>6</v>
      </c>
      <c r="B38">
        <v>14.0739472356072</v>
      </c>
      <c r="C38">
        <v>29.591516753365301</v>
      </c>
      <c r="D38">
        <f t="shared" si="6"/>
        <v>15.517569517758101</v>
      </c>
      <c r="E38">
        <f t="shared" si="7"/>
        <v>2.1786195177581007</v>
      </c>
      <c r="F38">
        <f t="shared" si="8"/>
        <v>0.22088700976306241</v>
      </c>
    </row>
    <row r="39" spans="1:8" x14ac:dyDescent="0.2">
      <c r="A39" t="s">
        <v>7</v>
      </c>
      <c r="B39">
        <v>14.0621642671645</v>
      </c>
      <c r="C39">
        <v>29.945840673572</v>
      </c>
      <c r="D39">
        <f t="shared" si="6"/>
        <v>15.883676406407501</v>
      </c>
      <c r="E39">
        <f t="shared" si="7"/>
        <v>2.5447264064075004</v>
      </c>
      <c r="F39">
        <f t="shared" si="8"/>
        <v>0.17138034821766948</v>
      </c>
    </row>
    <row r="40" spans="1:8" x14ac:dyDescent="0.2">
      <c r="A40" t="s">
        <v>8</v>
      </c>
      <c r="B40">
        <v>14.032136260563201</v>
      </c>
      <c r="C40">
        <v>29.728647975617299</v>
      </c>
      <c r="D40">
        <f t="shared" si="6"/>
        <v>15.696511715054099</v>
      </c>
      <c r="E40">
        <f t="shared" si="7"/>
        <v>2.3575617150540982</v>
      </c>
      <c r="F40">
        <f t="shared" si="8"/>
        <v>0.19512063790464509</v>
      </c>
    </row>
    <row r="41" spans="1:8" x14ac:dyDescent="0.2">
      <c r="A41" t="s">
        <v>9</v>
      </c>
      <c r="B41">
        <v>14.0848794622709</v>
      </c>
      <c r="C41">
        <v>27.873713224501302</v>
      </c>
      <c r="D41">
        <f t="shared" si="6"/>
        <v>13.788833762230402</v>
      </c>
      <c r="E41">
        <f t="shared" si="7"/>
        <v>0.44988376223040127</v>
      </c>
      <c r="F41">
        <f t="shared" si="8"/>
        <v>0.73210183095498593</v>
      </c>
    </row>
    <row r="42" spans="1:8" x14ac:dyDescent="0.2">
      <c r="A42" t="s">
        <v>9</v>
      </c>
      <c r="B42">
        <v>14.0261243653637</v>
      </c>
      <c r="C42">
        <v>28.1511413358512</v>
      </c>
      <c r="D42">
        <f t="shared" si="6"/>
        <v>14.125016970487501</v>
      </c>
      <c r="E42">
        <f t="shared" si="7"/>
        <v>0.78606697048750007</v>
      </c>
      <c r="F42">
        <f t="shared" si="8"/>
        <v>0.57992290637193733</v>
      </c>
    </row>
    <row r="43" spans="1:8" x14ac:dyDescent="0.2">
      <c r="A43" t="s">
        <v>9</v>
      </c>
      <c r="B43">
        <v>14.167436282312</v>
      </c>
      <c r="C43">
        <v>28.076549737072799</v>
      </c>
      <c r="D43">
        <f t="shared" si="6"/>
        <v>13.909113454760799</v>
      </c>
      <c r="E43">
        <f t="shared" si="7"/>
        <v>0.57016345476079877</v>
      </c>
      <c r="F43">
        <f t="shared" si="8"/>
        <v>0.67354047318205434</v>
      </c>
    </row>
    <row r="45" spans="1:8" x14ac:dyDescent="0.2">
      <c r="A45" s="1" t="s">
        <v>23</v>
      </c>
    </row>
    <row r="46" spans="1:8" ht="15.75" x14ac:dyDescent="0.2">
      <c r="A46" t="s">
        <v>12</v>
      </c>
      <c r="B46" t="s">
        <v>10</v>
      </c>
      <c r="C46" s="2" t="s">
        <v>11</v>
      </c>
      <c r="D46" s="2" t="s">
        <v>14</v>
      </c>
      <c r="E46" s="2" t="s">
        <v>15</v>
      </c>
      <c r="F46" s="2" t="s">
        <v>16</v>
      </c>
    </row>
    <row r="47" spans="1:8" x14ac:dyDescent="0.2">
      <c r="A47" t="s">
        <v>0</v>
      </c>
      <c r="B47">
        <v>12.567554393401</v>
      </c>
      <c r="C47">
        <v>26.153477235339398</v>
      </c>
      <c r="D47">
        <f>C47-B47</f>
        <v>13.585922841938398</v>
      </c>
      <c r="E47">
        <f>D47-13.61976</f>
        <v>-3.3837158061601258E-2</v>
      </c>
      <c r="F47">
        <f>POWER(2,-E47)</f>
        <v>1.0237313418383767</v>
      </c>
      <c r="H47">
        <v>13.619760667860797</v>
      </c>
    </row>
    <row r="48" spans="1:8" x14ac:dyDescent="0.2">
      <c r="A48" t="s">
        <v>1</v>
      </c>
      <c r="B48">
        <v>12.6624360705014</v>
      </c>
      <c r="C48">
        <v>26.354501554724798</v>
      </c>
      <c r="D48">
        <f t="shared" ref="D48:D58" si="9">C48-B48</f>
        <v>13.692065484223399</v>
      </c>
      <c r="E48">
        <f t="shared" ref="E48:E58" si="10">D48-13.61976</f>
        <v>7.2305484223399219E-2</v>
      </c>
      <c r="F48">
        <f t="shared" ref="F48:F58" si="11">POWER(2,-E48)</f>
        <v>0.95111686026616227</v>
      </c>
    </row>
    <row r="49" spans="1:7" x14ac:dyDescent="0.2">
      <c r="A49" t="s">
        <v>2</v>
      </c>
      <c r="B49">
        <v>12.672552404152199</v>
      </c>
      <c r="C49">
        <v>26.253846081572799</v>
      </c>
      <c r="D49">
        <f t="shared" si="9"/>
        <v>13.5812936774206</v>
      </c>
      <c r="E49">
        <f t="shared" si="10"/>
        <v>-3.8466322579399304E-2</v>
      </c>
      <c r="F49">
        <f t="shared" si="11"/>
        <v>1.0270214564067246</v>
      </c>
    </row>
    <row r="50" spans="1:7" x14ac:dyDescent="0.2">
      <c r="A50" t="s">
        <v>3</v>
      </c>
      <c r="B50">
        <v>13.3522458637536</v>
      </c>
      <c r="C50">
        <v>28.761786958214</v>
      </c>
      <c r="D50">
        <f t="shared" si="9"/>
        <v>15.409541094460399</v>
      </c>
      <c r="E50">
        <f t="shared" si="10"/>
        <v>1.7897810944604</v>
      </c>
      <c r="F50">
        <f t="shared" si="11"/>
        <v>0.2892159264664374</v>
      </c>
    </row>
    <row r="51" spans="1:7" x14ac:dyDescent="0.2">
      <c r="A51" t="s">
        <v>4</v>
      </c>
      <c r="B51">
        <v>13.4567540524131</v>
      </c>
      <c r="C51">
        <v>28.605112368151499</v>
      </c>
      <c r="D51">
        <f t="shared" si="9"/>
        <v>15.148358315738399</v>
      </c>
      <c r="E51">
        <f t="shared" si="10"/>
        <v>1.5285983157383995</v>
      </c>
      <c r="F51">
        <f t="shared" si="11"/>
        <v>0.34661396442717285</v>
      </c>
    </row>
    <row r="52" spans="1:7" x14ac:dyDescent="0.2">
      <c r="A52" t="s">
        <v>5</v>
      </c>
      <c r="B52">
        <v>13.4253075132624</v>
      </c>
      <c r="C52">
        <v>28.985443386735401</v>
      </c>
      <c r="D52">
        <f t="shared" si="9"/>
        <v>15.560135873473001</v>
      </c>
      <c r="E52">
        <f t="shared" si="10"/>
        <v>1.9403758734730019</v>
      </c>
      <c r="F52">
        <f t="shared" si="11"/>
        <v>0.26054854918414161</v>
      </c>
    </row>
    <row r="53" spans="1:7" x14ac:dyDescent="0.2">
      <c r="A53" t="s">
        <v>18</v>
      </c>
      <c r="B53">
        <v>14.433552314641499</v>
      </c>
      <c r="C53">
        <v>29.481508582547299</v>
      </c>
      <c r="D53">
        <f t="shared" si="9"/>
        <v>15.0479562679058</v>
      </c>
      <c r="E53">
        <f t="shared" si="10"/>
        <v>1.4281962679058005</v>
      </c>
      <c r="F53">
        <f t="shared" si="11"/>
        <v>0.3715951899133888</v>
      </c>
    </row>
    <row r="54" spans="1:7" x14ac:dyDescent="0.2">
      <c r="A54" t="s">
        <v>19</v>
      </c>
      <c r="B54">
        <v>14.174654321534501</v>
      </c>
      <c r="C54">
        <v>29.715820561482001</v>
      </c>
      <c r="D54">
        <f t="shared" si="9"/>
        <v>15.541166239947501</v>
      </c>
      <c r="E54">
        <f t="shared" si="10"/>
        <v>1.9214062399475011</v>
      </c>
      <c r="F54">
        <f t="shared" si="11"/>
        <v>0.26399705850355137</v>
      </c>
    </row>
    <row r="55" spans="1:7" x14ac:dyDescent="0.2">
      <c r="A55" t="s">
        <v>20</v>
      </c>
      <c r="B55">
        <v>14.351474258202</v>
      </c>
      <c r="C55">
        <v>29.624546770507202</v>
      </c>
      <c r="D55">
        <f t="shared" si="9"/>
        <v>15.273072512305202</v>
      </c>
      <c r="E55">
        <f t="shared" si="10"/>
        <v>1.6533125123052024</v>
      </c>
      <c r="F55">
        <f t="shared" si="11"/>
        <v>0.3179093796432555</v>
      </c>
    </row>
    <row r="56" spans="1:7" x14ac:dyDescent="0.2">
      <c r="A56" t="s">
        <v>21</v>
      </c>
      <c r="B56">
        <v>13.4735412604223</v>
      </c>
      <c r="C56">
        <v>30.073823132715301</v>
      </c>
      <c r="D56">
        <f t="shared" si="9"/>
        <v>16.600281872293003</v>
      </c>
      <c r="E56">
        <f t="shared" si="10"/>
        <v>2.9805218722930036</v>
      </c>
      <c r="F56">
        <f t="shared" si="11"/>
        <v>0.12669909527373999</v>
      </c>
    </row>
    <row r="57" spans="1:7" x14ac:dyDescent="0.2">
      <c r="A57" t="s">
        <v>21</v>
      </c>
      <c r="B57">
        <v>13.456533221257301</v>
      </c>
      <c r="C57">
        <v>30.162332658780599</v>
      </c>
      <c r="D57">
        <f t="shared" si="9"/>
        <v>16.705799437523297</v>
      </c>
      <c r="E57">
        <f t="shared" si="10"/>
        <v>3.0860394375232971</v>
      </c>
      <c r="F57">
        <f t="shared" si="11"/>
        <v>0.11776319001858691</v>
      </c>
    </row>
    <row r="58" spans="1:7" x14ac:dyDescent="0.2">
      <c r="A58" t="s">
        <v>21</v>
      </c>
      <c r="B58">
        <v>13.625240312141599</v>
      </c>
      <c r="C58">
        <v>30.166506627252598</v>
      </c>
      <c r="D58">
        <f t="shared" si="9"/>
        <v>16.541266315110999</v>
      </c>
      <c r="E58">
        <f t="shared" si="10"/>
        <v>2.9215063151109995</v>
      </c>
      <c r="F58">
        <f t="shared" si="11"/>
        <v>0.13198937325146198</v>
      </c>
    </row>
    <row r="60" spans="1:7" x14ac:dyDescent="0.2">
      <c r="A60" s="1" t="s">
        <v>24</v>
      </c>
    </row>
    <row r="61" spans="1:7" ht="15.75" x14ac:dyDescent="0.2">
      <c r="A61" t="s">
        <v>12</v>
      </c>
      <c r="B61" t="s">
        <v>10</v>
      </c>
      <c r="C61" s="2" t="s">
        <v>11</v>
      </c>
      <c r="D61" s="2" t="s">
        <v>14</v>
      </c>
      <c r="E61" s="2" t="s">
        <v>15</v>
      </c>
      <c r="F61" s="2" t="s">
        <v>16</v>
      </c>
    </row>
    <row r="62" spans="1:7" x14ac:dyDescent="0.2">
      <c r="A62" t="s">
        <v>0</v>
      </c>
      <c r="B62">
        <v>15.102450246801199</v>
      </c>
      <c r="C62">
        <v>31.234935760498001</v>
      </c>
      <c r="D62">
        <f>C62-B62</f>
        <v>16.1324855136968</v>
      </c>
      <c r="E62">
        <f>D62-16.26932</f>
        <v>-0.13683448630320072</v>
      </c>
      <c r="F62">
        <f>POWER(2,-E62)</f>
        <v>1.0994900027006935</v>
      </c>
      <c r="G62">
        <v>16.269316910479635</v>
      </c>
    </row>
    <row r="63" spans="1:7" x14ac:dyDescent="0.2">
      <c r="A63" t="s">
        <v>1</v>
      </c>
      <c r="B63">
        <v>15.0204458702302</v>
      </c>
      <c r="C63">
        <v>31.358577728271499</v>
      </c>
      <c r="D63">
        <f t="shared" ref="D63:D73" si="12">C63-B63</f>
        <v>16.338131858041301</v>
      </c>
      <c r="E63">
        <f t="shared" ref="E63:E73" si="13">D63-16.26932</f>
        <v>6.8811858041300411E-2</v>
      </c>
      <c r="F63">
        <f t="shared" ref="F63:F73" si="14">POWER(2,-E63)</f>
        <v>0.95342287312310636</v>
      </c>
    </row>
    <row r="64" spans="1:7" x14ac:dyDescent="0.2">
      <c r="A64" t="s">
        <v>2</v>
      </c>
      <c r="B64">
        <v>15.0212443685707</v>
      </c>
      <c r="C64">
        <v>31.358430768171502</v>
      </c>
      <c r="D64">
        <f t="shared" si="12"/>
        <v>16.337186399600803</v>
      </c>
      <c r="E64">
        <f t="shared" si="13"/>
        <v>6.7866399600802652E-2</v>
      </c>
      <c r="F64">
        <f t="shared" si="14"/>
        <v>0.95404789581426341</v>
      </c>
    </row>
    <row r="65" spans="1:6" x14ac:dyDescent="0.2">
      <c r="A65" t="s">
        <v>3</v>
      </c>
      <c r="B65">
        <v>15.1623465586246</v>
      </c>
      <c r="C65">
        <v>33.047631168047303</v>
      </c>
      <c r="D65">
        <f t="shared" si="12"/>
        <v>17.885284609422705</v>
      </c>
      <c r="E65">
        <f t="shared" si="13"/>
        <v>1.6159646094227043</v>
      </c>
      <c r="F65">
        <f t="shared" si="14"/>
        <v>0.32624673994333803</v>
      </c>
    </row>
    <row r="66" spans="1:6" x14ac:dyDescent="0.2">
      <c r="A66" t="s">
        <v>4</v>
      </c>
      <c r="B66">
        <v>15.2523357341255</v>
      </c>
      <c r="C66">
        <v>33.1270108543902</v>
      </c>
      <c r="D66">
        <f t="shared" si="12"/>
        <v>17.874675120264698</v>
      </c>
      <c r="E66">
        <f t="shared" si="13"/>
        <v>1.6053551202646972</v>
      </c>
      <c r="F66">
        <f t="shared" si="14"/>
        <v>0.32865478151880656</v>
      </c>
    </row>
    <row r="67" spans="1:6" x14ac:dyDescent="0.2">
      <c r="A67" t="s">
        <v>5</v>
      </c>
      <c r="B67">
        <v>15.163276034451201</v>
      </c>
      <c r="C67">
        <v>33.016515044521597</v>
      </c>
      <c r="D67">
        <f t="shared" si="12"/>
        <v>17.853239010070396</v>
      </c>
      <c r="E67">
        <f t="shared" si="13"/>
        <v>1.5839190100703959</v>
      </c>
      <c r="F67">
        <f t="shared" si="14"/>
        <v>0.33357451808056215</v>
      </c>
    </row>
    <row r="68" spans="1:6" x14ac:dyDescent="0.2">
      <c r="A68" t="s">
        <v>25</v>
      </c>
      <c r="B68">
        <v>16.0521462561642</v>
      </c>
      <c r="C68">
        <v>32.652719034237499</v>
      </c>
      <c r="D68">
        <f t="shared" si="12"/>
        <v>16.6005727780733</v>
      </c>
      <c r="E68">
        <f t="shared" si="13"/>
        <v>0.33125277807329923</v>
      </c>
      <c r="F68">
        <f t="shared" si="14"/>
        <v>0.79484597187025086</v>
      </c>
    </row>
    <row r="69" spans="1:6" x14ac:dyDescent="0.2">
      <c r="A69" t="s">
        <v>26</v>
      </c>
      <c r="B69">
        <v>16.042537250654298</v>
      </c>
      <c r="C69">
        <v>32.650496802655198</v>
      </c>
      <c r="D69">
        <f t="shared" si="12"/>
        <v>16.607959552000899</v>
      </c>
      <c r="E69">
        <f t="shared" si="13"/>
        <v>0.3386395520008989</v>
      </c>
      <c r="F69">
        <f t="shared" si="14"/>
        <v>0.79078666484426152</v>
      </c>
    </row>
    <row r="70" spans="1:6" x14ac:dyDescent="0.2">
      <c r="A70" t="s">
        <v>27</v>
      </c>
      <c r="B70">
        <v>16.0576755422735</v>
      </c>
      <c r="C70">
        <v>32.687452051676303</v>
      </c>
      <c r="D70">
        <f t="shared" si="12"/>
        <v>16.629776509402802</v>
      </c>
      <c r="E70">
        <f t="shared" si="13"/>
        <v>0.36045650940280183</v>
      </c>
      <c r="F70">
        <f t="shared" si="14"/>
        <v>0.77891806901432437</v>
      </c>
    </row>
    <row r="71" spans="1:6" x14ac:dyDescent="0.2">
      <c r="A71" t="s">
        <v>28</v>
      </c>
      <c r="B71">
        <v>16.0241534453532</v>
      </c>
      <c r="C71">
        <v>32.6765443260742</v>
      </c>
      <c r="D71">
        <f t="shared" si="12"/>
        <v>16.652390880721001</v>
      </c>
      <c r="E71">
        <f t="shared" si="13"/>
        <v>0.38307088072100015</v>
      </c>
      <c r="F71">
        <f t="shared" si="14"/>
        <v>0.76680365525557126</v>
      </c>
    </row>
    <row r="72" spans="1:6" x14ac:dyDescent="0.2">
      <c r="A72" t="s">
        <v>28</v>
      </c>
      <c r="B72">
        <v>15.965546272012601</v>
      </c>
      <c r="C72">
        <v>32.765385812108903</v>
      </c>
      <c r="D72">
        <f t="shared" si="12"/>
        <v>16.799839540096301</v>
      </c>
      <c r="E72">
        <f t="shared" si="13"/>
        <v>0.53051954009630009</v>
      </c>
      <c r="F72">
        <f t="shared" si="14"/>
        <v>0.69230537770236711</v>
      </c>
    </row>
    <row r="73" spans="1:6" x14ac:dyDescent="0.2">
      <c r="A73" t="s">
        <v>28</v>
      </c>
      <c r="B73">
        <v>16.064547534656398</v>
      </c>
      <c r="C73">
        <v>32.713064157091999</v>
      </c>
      <c r="D73">
        <f t="shared" si="12"/>
        <v>16.648516622435601</v>
      </c>
      <c r="E73">
        <f t="shared" si="13"/>
        <v>0.37919662243560026</v>
      </c>
      <c r="F73">
        <f t="shared" si="14"/>
        <v>0.768865621115827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3T12:19:18Z</dcterms:modified>
</cp:coreProperties>
</file>